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date1904="1" showInkAnnotation="0" autoCompressPictures="0"/>
  <bookViews>
    <workbookView xWindow="48040" yWindow="1100" windowWidth="25600" windowHeight="19020" tabRatio="500"/>
  </bookViews>
  <sheets>
    <sheet name="read_summary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9" i="1" l="1"/>
  <c r="C29" i="1"/>
</calcChain>
</file>

<file path=xl/sharedStrings.xml><?xml version="1.0" encoding="utf-8"?>
<sst xmlns="http://schemas.openxmlformats.org/spreadsheetml/2006/main" count="32" uniqueCount="32">
  <si>
    <t>0h_Ctrl_R2</t>
  </si>
  <si>
    <t>0h_Ctrl_R4</t>
  </si>
  <si>
    <t>0h_Ctrl_R5</t>
  </si>
  <si>
    <t>24h_0mg_R1</t>
  </si>
  <si>
    <t>24h_0mg_R2</t>
  </si>
  <si>
    <t>24h_0mg_R3</t>
  </si>
  <si>
    <t>24h_1mg_R1</t>
  </si>
  <si>
    <t>24h_1mg_R2</t>
  </si>
  <si>
    <t>24h_1mg_R4</t>
  </si>
  <si>
    <t>24h_2mg_R2</t>
  </si>
  <si>
    <t>24h_2mg_R3</t>
  </si>
  <si>
    <t>24h_2mg_R4</t>
  </si>
  <si>
    <t>24h_5FU_R1</t>
  </si>
  <si>
    <t>24h_5FU_R2</t>
  </si>
  <si>
    <t>24h_5FU_R3</t>
  </si>
  <si>
    <t>48h_0mg_R1</t>
  </si>
  <si>
    <t>48h_0mg_R2</t>
  </si>
  <si>
    <t>48h_0mg_R3</t>
  </si>
  <si>
    <t>48h_1mg_R1</t>
  </si>
  <si>
    <t>48h_1mg_R2</t>
  </si>
  <si>
    <t>48h_1mg_R3</t>
  </si>
  <si>
    <t>48h_2mg_R1</t>
  </si>
  <si>
    <t>48h_2mg_R2</t>
  </si>
  <si>
    <t>48h_2mg_R3</t>
  </si>
  <si>
    <t>48h_5FU_R1</t>
  </si>
  <si>
    <t>48h_5FU_R2</t>
  </si>
  <si>
    <t>48h_5FU_R3</t>
  </si>
  <si>
    <t>Sample</t>
  </si>
  <si>
    <t>Raw reads</t>
  </si>
  <si>
    <t>Mapped reads</t>
  </si>
  <si>
    <t>Mapping rate (%)</t>
  </si>
  <si>
    <t>In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NumberFormat="1"/>
    <xf numFmtId="0" fontId="1" fillId="0" borderId="0" xfId="0" applyFont="1"/>
    <xf numFmtId="10" fontId="1" fillId="0" borderId="0" xfId="0" applyNumberFormat="1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/>
  </sheetViews>
  <sheetFormatPr baseColWidth="10" defaultRowHeight="15" x14ac:dyDescent="0"/>
  <cols>
    <col min="1" max="1" width="14.6640625" customWidth="1"/>
    <col min="2" max="2" width="12.33203125" customWidth="1"/>
    <col min="3" max="3" width="15.33203125" customWidth="1"/>
    <col min="4" max="4" width="17.1640625" customWidth="1"/>
  </cols>
  <sheetData>
    <row r="1" spans="1:4" s="1" customFormat="1">
      <c r="A1" s="2" t="s">
        <v>27</v>
      </c>
      <c r="B1" s="1" t="s">
        <v>28</v>
      </c>
      <c r="C1" s="1" t="s">
        <v>29</v>
      </c>
      <c r="D1" s="1" t="s">
        <v>30</v>
      </c>
    </row>
    <row r="2" spans="1:4">
      <c r="A2" t="s">
        <v>0</v>
      </c>
      <c r="B2" s="3">
        <v>27113173</v>
      </c>
      <c r="C2" s="3">
        <v>26530224</v>
      </c>
      <c r="D2">
        <v>97.85</v>
      </c>
    </row>
    <row r="3" spans="1:4">
      <c r="A3" t="s">
        <v>1</v>
      </c>
      <c r="B3" s="3">
        <v>34209073</v>
      </c>
      <c r="C3" s="3">
        <v>33159321</v>
      </c>
      <c r="D3">
        <v>96.93</v>
      </c>
    </row>
    <row r="4" spans="1:4">
      <c r="A4" t="s">
        <v>2</v>
      </c>
      <c r="B4" s="3">
        <v>22398614</v>
      </c>
      <c r="C4" s="3">
        <v>21429033</v>
      </c>
      <c r="D4">
        <v>95.67</v>
      </c>
    </row>
    <row r="5" spans="1:4">
      <c r="A5" t="s">
        <v>3</v>
      </c>
      <c r="B5" s="3">
        <v>27716166</v>
      </c>
      <c r="C5" s="3">
        <v>24783776</v>
      </c>
      <c r="D5">
        <v>89.42</v>
      </c>
    </row>
    <row r="6" spans="1:4">
      <c r="A6" t="s">
        <v>4</v>
      </c>
      <c r="B6" s="3">
        <v>26685813</v>
      </c>
      <c r="C6" s="3">
        <v>23831163</v>
      </c>
      <c r="D6">
        <v>89.3</v>
      </c>
    </row>
    <row r="7" spans="1:4">
      <c r="A7" t="s">
        <v>5</v>
      </c>
      <c r="B7" s="3">
        <v>72390130</v>
      </c>
      <c r="C7" s="3">
        <v>60388510</v>
      </c>
      <c r="D7">
        <v>83.42</v>
      </c>
    </row>
    <row r="8" spans="1:4">
      <c r="A8" t="s">
        <v>6</v>
      </c>
      <c r="B8" s="3">
        <v>29122840</v>
      </c>
      <c r="C8" s="3">
        <v>28264243</v>
      </c>
      <c r="D8">
        <v>97.05</v>
      </c>
    </row>
    <row r="9" spans="1:4">
      <c r="A9" t="s">
        <v>7</v>
      </c>
      <c r="B9" s="3">
        <v>22691474</v>
      </c>
      <c r="C9" s="3">
        <v>19769064</v>
      </c>
      <c r="D9">
        <v>87.12</v>
      </c>
    </row>
    <row r="10" spans="1:4">
      <c r="A10" t="s">
        <v>8</v>
      </c>
      <c r="B10" s="3">
        <v>30464806</v>
      </c>
      <c r="C10" s="3">
        <v>28254810</v>
      </c>
      <c r="D10">
        <v>92.75</v>
      </c>
    </row>
    <row r="11" spans="1:4">
      <c r="A11" t="s">
        <v>9</v>
      </c>
      <c r="B11" s="3">
        <v>27659639</v>
      </c>
      <c r="C11" s="3">
        <v>26694266</v>
      </c>
      <c r="D11">
        <v>96.51</v>
      </c>
    </row>
    <row r="12" spans="1:4">
      <c r="A12" t="s">
        <v>10</v>
      </c>
      <c r="B12" s="3">
        <v>20245165</v>
      </c>
      <c r="C12" s="3">
        <v>12732810</v>
      </c>
      <c r="D12">
        <v>62.89</v>
      </c>
    </row>
    <row r="13" spans="1:4">
      <c r="A13" t="s">
        <v>11</v>
      </c>
      <c r="B13" s="3">
        <v>22854317</v>
      </c>
      <c r="C13" s="3">
        <v>21638930</v>
      </c>
      <c r="D13">
        <v>94.68</v>
      </c>
    </row>
    <row r="14" spans="1:4">
      <c r="A14" t="s">
        <v>12</v>
      </c>
      <c r="B14" s="3">
        <v>34863022</v>
      </c>
      <c r="C14" s="3">
        <v>33777117</v>
      </c>
      <c r="D14">
        <v>96.89</v>
      </c>
    </row>
    <row r="15" spans="1:4">
      <c r="A15" t="s">
        <v>13</v>
      </c>
      <c r="B15" s="3">
        <v>25847879</v>
      </c>
      <c r="C15" s="3">
        <v>25082961</v>
      </c>
      <c r="D15">
        <v>97.04</v>
      </c>
    </row>
    <row r="16" spans="1:4">
      <c r="A16" t="s">
        <v>14</v>
      </c>
      <c r="B16" s="3">
        <v>18893840</v>
      </c>
      <c r="C16" s="3">
        <v>18413452</v>
      </c>
      <c r="D16">
        <v>97.46</v>
      </c>
    </row>
    <row r="17" spans="1:4">
      <c r="A17" t="s">
        <v>15</v>
      </c>
      <c r="B17" s="3">
        <v>20021889</v>
      </c>
      <c r="C17" s="3">
        <v>18386356</v>
      </c>
      <c r="D17">
        <v>91.83</v>
      </c>
    </row>
    <row r="18" spans="1:4">
      <c r="A18" t="s">
        <v>16</v>
      </c>
      <c r="B18" s="3">
        <v>22804113</v>
      </c>
      <c r="C18" s="3">
        <v>22457499</v>
      </c>
      <c r="D18">
        <v>98.48</v>
      </c>
    </row>
    <row r="19" spans="1:4">
      <c r="A19" t="s">
        <v>17</v>
      </c>
      <c r="B19" s="3">
        <v>26249433</v>
      </c>
      <c r="C19" s="3">
        <v>25714574</v>
      </c>
      <c r="D19">
        <v>97.96</v>
      </c>
    </row>
    <row r="20" spans="1:4">
      <c r="A20" t="s">
        <v>18</v>
      </c>
      <c r="B20" s="3">
        <v>28832095</v>
      </c>
      <c r="C20" s="3">
        <v>23215961</v>
      </c>
      <c r="D20">
        <v>80.52</v>
      </c>
    </row>
    <row r="21" spans="1:4">
      <c r="A21" t="s">
        <v>19</v>
      </c>
      <c r="B21" s="3">
        <v>23808196</v>
      </c>
      <c r="C21" s="3">
        <v>23272531</v>
      </c>
      <c r="D21">
        <v>97.75</v>
      </c>
    </row>
    <row r="22" spans="1:4">
      <c r="A22" t="s">
        <v>20</v>
      </c>
      <c r="B22" s="3">
        <v>22427173</v>
      </c>
      <c r="C22" s="3">
        <v>21853281</v>
      </c>
      <c r="D22">
        <v>97.44</v>
      </c>
    </row>
    <row r="23" spans="1:4">
      <c r="A23" t="s">
        <v>21</v>
      </c>
      <c r="B23" s="3">
        <v>15162833</v>
      </c>
      <c r="C23" s="3">
        <v>14466579</v>
      </c>
      <c r="D23">
        <v>95.41</v>
      </c>
    </row>
    <row r="24" spans="1:4">
      <c r="A24" t="s">
        <v>22</v>
      </c>
      <c r="B24" s="3">
        <v>22870208</v>
      </c>
      <c r="C24" s="3">
        <v>22305816</v>
      </c>
      <c r="D24">
        <v>97.53</v>
      </c>
    </row>
    <row r="25" spans="1:4">
      <c r="A25" t="s">
        <v>23</v>
      </c>
      <c r="B25" s="3">
        <v>24837844</v>
      </c>
      <c r="C25" s="3">
        <v>20921884</v>
      </c>
      <c r="D25">
        <v>84.23</v>
      </c>
    </row>
    <row r="26" spans="1:4">
      <c r="A26" t="s">
        <v>24</v>
      </c>
      <c r="B26" s="3">
        <v>26071672</v>
      </c>
      <c r="C26" s="3">
        <v>25371444</v>
      </c>
      <c r="D26">
        <v>97.31</v>
      </c>
    </row>
    <row r="27" spans="1:4">
      <c r="A27" t="s">
        <v>25</v>
      </c>
      <c r="B27" s="3">
        <v>24807452</v>
      </c>
      <c r="C27" s="3">
        <v>20813914</v>
      </c>
      <c r="D27">
        <v>83.9</v>
      </c>
    </row>
    <row r="28" spans="1:4">
      <c r="A28" t="s">
        <v>26</v>
      </c>
      <c r="B28" s="3">
        <v>31399339</v>
      </c>
      <c r="C28" s="3">
        <v>28847633</v>
      </c>
      <c r="D28">
        <v>91.87</v>
      </c>
    </row>
    <row r="29" spans="1:4">
      <c r="A29" s="4" t="s">
        <v>31</v>
      </c>
      <c r="B29" s="4">
        <f>SUM(B2:B28)</f>
        <v>732448198</v>
      </c>
      <c r="C29" s="4">
        <f>SUM(C2:C28)</f>
        <v>672377152</v>
      </c>
      <c r="D29" s="5">
        <v>0.918000000000000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_summary.txt</vt:lpstr>
    </vt:vector>
  </TitlesOfParts>
  <Company>The University of Adela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peng Qu</dc:creator>
  <cp:lastModifiedBy>Zhipeng Qu</cp:lastModifiedBy>
  <dcterms:created xsi:type="dcterms:W3CDTF">2015-06-25T10:02:23Z</dcterms:created>
  <dcterms:modified xsi:type="dcterms:W3CDTF">2015-12-07T01:28:41Z</dcterms:modified>
</cp:coreProperties>
</file>